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35" windowWidth="14805" windowHeight="798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47" uniqueCount="141">
  <si>
    <t>Gene</t>
    <phoneticPr fontId="2" type="noConversion"/>
  </si>
  <si>
    <t>Chr.</t>
    <phoneticPr fontId="2" type="noConversion"/>
  </si>
  <si>
    <t>ArabidopsisID</t>
    <phoneticPr fontId="4" type="noConversion"/>
  </si>
  <si>
    <t>ArabDesc</t>
  </si>
  <si>
    <t>Family</t>
    <phoneticPr fontId="2" type="noConversion"/>
  </si>
  <si>
    <t>1 DPA</t>
    <phoneticPr fontId="2" type="noConversion"/>
  </si>
  <si>
    <t>3 DPA</t>
    <phoneticPr fontId="2" type="noConversion"/>
  </si>
  <si>
    <t>8 DPA</t>
    <phoneticPr fontId="2" type="noConversion"/>
  </si>
  <si>
    <t>Leaf</t>
    <phoneticPr fontId="2" type="noConversion"/>
  </si>
  <si>
    <t>D13</t>
  </si>
  <si>
    <t>AT2G37620</t>
  </si>
  <si>
    <t>actin 1</t>
  </si>
  <si>
    <t>Actin</t>
    <phoneticPr fontId="2" type="noConversion"/>
  </si>
  <si>
    <t>A10</t>
  </si>
  <si>
    <t>Actin</t>
    <phoneticPr fontId="2" type="noConversion"/>
  </si>
  <si>
    <t>D10</t>
  </si>
  <si>
    <t>A08</t>
  </si>
  <si>
    <t>A01</t>
  </si>
  <si>
    <t>A04</t>
    <phoneticPr fontId="2" type="noConversion"/>
  </si>
  <si>
    <t>A03</t>
  </si>
  <si>
    <t>AT5G09810</t>
  </si>
  <si>
    <t>actin 7</t>
  </si>
  <si>
    <t>D12</t>
  </si>
  <si>
    <t>AT2G16700</t>
  </si>
  <si>
    <t>actin depolymerizing factor 5</t>
  </si>
  <si>
    <t>A12</t>
  </si>
  <si>
    <t>A07</t>
  </si>
  <si>
    <t>AT2G31200</t>
  </si>
  <si>
    <t>actin depolymerizing factor 6</t>
  </si>
  <si>
    <t>A08</t>
    <phoneticPr fontId="2" type="noConversion"/>
  </si>
  <si>
    <t>AT5G12250</t>
  </si>
  <si>
    <t>beta-6 tubulin</t>
  </si>
  <si>
    <t>Tublin</t>
    <phoneticPr fontId="4" type="noConversion"/>
  </si>
  <si>
    <t>D08</t>
  </si>
  <si>
    <t>beta-6 tubulin</t>
    <phoneticPr fontId="2" type="noConversion"/>
  </si>
  <si>
    <t>D03</t>
  </si>
  <si>
    <t>Microtubule</t>
  </si>
  <si>
    <t>A09</t>
  </si>
  <si>
    <t>AT5G51600</t>
  </si>
  <si>
    <t>Microtubule associated protein (MAP65/ASE1) family protein</t>
  </si>
  <si>
    <t>D09</t>
  </si>
  <si>
    <t>D06</t>
  </si>
  <si>
    <t>AT4G17220</t>
  </si>
  <si>
    <t>microtubule-associated proteins 70-5</t>
  </si>
  <si>
    <t>AT5G20490</t>
  </si>
  <si>
    <t>Myosin</t>
    <phoneticPr fontId="2" type="noConversion"/>
  </si>
  <si>
    <t>D07</t>
    <phoneticPr fontId="2" type="noConversion"/>
  </si>
  <si>
    <t>Myosin family protein with Dil domain</t>
  </si>
  <si>
    <t>Myosin</t>
  </si>
  <si>
    <t>scaffold83304</t>
  </si>
  <si>
    <t>A11</t>
  </si>
  <si>
    <t>AT3G56480</t>
  </si>
  <si>
    <t>myosin heavy chain-related</t>
  </si>
  <si>
    <t>A02</t>
    <phoneticPr fontId="2" type="noConversion"/>
  </si>
  <si>
    <t>AT1G04160</t>
  </si>
  <si>
    <t>myosin XI B</t>
  </si>
  <si>
    <t>AT4G33200</t>
  </si>
  <si>
    <t>myosin, putative</t>
  </si>
  <si>
    <t>D04</t>
  </si>
  <si>
    <t>AT1G50010</t>
  </si>
  <si>
    <t>tubulin alpha-2 chain</t>
  </si>
  <si>
    <t>A04</t>
  </si>
  <si>
    <t>A05</t>
    <phoneticPr fontId="2" type="noConversion"/>
  </si>
  <si>
    <t>D05</t>
  </si>
  <si>
    <t>AT5G19770</t>
  </si>
  <si>
    <t>tubulin alpha-3</t>
  </si>
  <si>
    <t>scaffold85555</t>
  </si>
  <si>
    <t>scaffold12883</t>
  </si>
  <si>
    <t>AT5G23860</t>
  </si>
  <si>
    <t>tubulin beta 8</t>
  </si>
  <si>
    <t>scaffold5103</t>
  </si>
  <si>
    <t>A13</t>
  </si>
  <si>
    <t>AT5G62700</t>
  </si>
  <si>
    <t>AT1G75780</t>
  </si>
  <si>
    <t>tubulin beta-1 chain</t>
  </si>
  <si>
    <t>A06</t>
  </si>
  <si>
    <t>AT4G14960</t>
  </si>
  <si>
    <t>Tubulin/FtsZ family protein</t>
  </si>
  <si>
    <t>D07</t>
  </si>
  <si>
    <t>A13</t>
    <phoneticPr fontId="2" type="noConversion"/>
  </si>
  <si>
    <t>AT4G30160</t>
  </si>
  <si>
    <t xml:space="preserve">Villin </t>
    <phoneticPr fontId="2" type="noConversion"/>
  </si>
  <si>
    <t>tubulin beta-1 chain</t>
    <phoneticPr fontId="2" type="noConversion"/>
  </si>
  <si>
    <t>tubulin alpha-3</t>
    <phoneticPr fontId="2" type="noConversion"/>
  </si>
  <si>
    <t>tubulin alpha-2 chain</t>
    <phoneticPr fontId="2" type="noConversion"/>
  </si>
  <si>
    <t>beta-6 tubulin</t>
    <phoneticPr fontId="2" type="noConversion"/>
  </si>
  <si>
    <t>tubulin beta 8</t>
    <phoneticPr fontId="2" type="noConversion"/>
  </si>
  <si>
    <t>tubulin beta chain 3</t>
    <phoneticPr fontId="2" type="noConversion"/>
  </si>
  <si>
    <t>Microtubule associated protein (MAP65/ASE1) family protein</t>
    <phoneticPr fontId="2" type="noConversion"/>
  </si>
  <si>
    <t>Myosin family protein with Dil domain</t>
    <phoneticPr fontId="2" type="noConversion"/>
  </si>
  <si>
    <t>villin 4</t>
    <phoneticPr fontId="2" type="noConversion"/>
  </si>
  <si>
    <t>Gh_D13G0202</t>
  </si>
  <si>
    <t>Gh_A10G1961</t>
  </si>
  <si>
    <t>Gh_D10G2243</t>
  </si>
  <si>
    <t>Gh_A08G0002</t>
  </si>
  <si>
    <t>Gh_A01G1915</t>
  </si>
  <si>
    <t>Gh_D13G2381</t>
  </si>
  <si>
    <t>Gh_A04G1367</t>
  </si>
  <si>
    <t>Gh_A03G1858</t>
  </si>
  <si>
    <t>Gh_D12G0311</t>
  </si>
  <si>
    <t>Gh_A12G0351</t>
  </si>
  <si>
    <t>Gh_A07G1383</t>
  </si>
  <si>
    <t>Gh_A11G2672</t>
  </si>
  <si>
    <t>Gh_Sca085555G01</t>
  </si>
  <si>
    <t>Gh_D04G1558</t>
  </si>
  <si>
    <t>Gh_A04G1008</t>
  </si>
  <si>
    <t>Gh_A05G3784</t>
  </si>
  <si>
    <t>Gh_D05G2068</t>
  </si>
  <si>
    <t>Gh_D09G0019</t>
  </si>
  <si>
    <t>Gh_A08G2381</t>
  </si>
  <si>
    <t>Gh_D08G1960</t>
  </si>
  <si>
    <t>Gh_A03G0129</t>
  </si>
  <si>
    <t>Gh_D03G1452</t>
  </si>
  <si>
    <t>Gh_A07G1077</t>
  </si>
  <si>
    <t>Gh_Sca012883G01</t>
  </si>
  <si>
    <t>Gh_D03G1145</t>
  </si>
  <si>
    <t>Gh_A03G0396</t>
  </si>
  <si>
    <t>Gh_D09G1534</t>
  </si>
  <si>
    <t>Gh_Sca005103G03</t>
  </si>
  <si>
    <t>Gh_D08G1948</t>
  </si>
  <si>
    <t>Gh_A13G1964</t>
  </si>
  <si>
    <t>Gh_D13G2360</t>
  </si>
  <si>
    <t>Gh_A05G3802</t>
  </si>
  <si>
    <t>Gh_D05G1777</t>
  </si>
  <si>
    <t>Gh_A06G0038</t>
  </si>
  <si>
    <t>Gh_A07G1961</t>
  </si>
  <si>
    <t>Gh_D07G2178</t>
  </si>
  <si>
    <t>Gh_A09G0430</t>
  </si>
  <si>
    <t>Gh_D08G1487</t>
  </si>
  <si>
    <t>Gh_D09G0444</t>
  </si>
  <si>
    <t>Gh_D06G1720</t>
  </si>
  <si>
    <t>Gh_A07G0128</t>
  </si>
  <si>
    <t>Gh_D07G2389</t>
  </si>
  <si>
    <t>Gh_Sca083304G01</t>
  </si>
  <si>
    <t>Gh_A11G2740</t>
  </si>
  <si>
    <t>Gh_A02G1808</t>
  </si>
  <si>
    <t>Gh_D10G1711</t>
  </si>
  <si>
    <t>Gh_A13G2351</t>
  </si>
  <si>
    <t>Supplementary Table 10. Putative cytoskeleton-related gene between Li1 and WT.</t>
    <phoneticPr fontId="2" type="noConversion"/>
  </si>
  <si>
    <r>
      <t>log2(Li1</t>
    </r>
    <r>
      <rPr>
        <b/>
        <sz val="11"/>
        <color theme="1"/>
        <rFont val="宋体"/>
        <family val="3"/>
        <charset val="134"/>
      </rPr>
      <t>（</t>
    </r>
    <r>
      <rPr>
        <b/>
        <sz val="11"/>
        <color theme="1"/>
        <rFont val="Times New Roman"/>
        <family val="1"/>
      </rPr>
      <t>FPKM</t>
    </r>
    <r>
      <rPr>
        <b/>
        <sz val="11"/>
        <color theme="1"/>
        <rFont val="宋体"/>
        <family val="3"/>
        <charset val="134"/>
      </rPr>
      <t>）</t>
    </r>
    <r>
      <rPr>
        <b/>
        <sz val="11"/>
        <color theme="1"/>
        <rFont val="Times New Roman"/>
        <family val="1"/>
      </rPr>
      <t>/WT</t>
    </r>
    <r>
      <rPr>
        <b/>
        <sz val="11"/>
        <color theme="1"/>
        <rFont val="宋体"/>
        <family val="3"/>
        <charset val="134"/>
      </rPr>
      <t>（</t>
    </r>
    <r>
      <rPr>
        <b/>
        <sz val="11"/>
        <color theme="1"/>
        <rFont val="Times New Roman"/>
        <family val="1"/>
      </rPr>
      <t>FPKM</t>
    </r>
    <r>
      <rPr>
        <b/>
        <sz val="11"/>
        <color theme="1"/>
        <rFont val="宋体"/>
        <family val="3"/>
        <charset val="134"/>
      </rPr>
      <t>）</t>
    </r>
    <r>
      <rPr>
        <b/>
        <sz val="11"/>
        <color theme="1"/>
        <rFont val="Times New Roman"/>
        <family val="1"/>
      </rPr>
      <t>)</t>
    </r>
    <phoneticPr fontId="2"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8" x14ac:knownFonts="1">
    <font>
      <sz val="11"/>
      <color theme="1"/>
      <name val="宋体"/>
      <family val="2"/>
      <scheme val="minor"/>
    </font>
    <font>
      <sz val="11"/>
      <color theme="1"/>
      <name val="Times New Roman"/>
      <family val="1"/>
    </font>
    <font>
      <sz val="9"/>
      <name val="宋体"/>
      <family val="3"/>
      <charset val="134"/>
      <scheme val="minor"/>
    </font>
    <font>
      <b/>
      <sz val="11"/>
      <color theme="1"/>
      <name val="Times New Roman"/>
      <family val="1"/>
    </font>
    <font>
      <sz val="9"/>
      <name val="宋体"/>
      <family val="2"/>
      <charset val="134"/>
      <scheme val="minor"/>
    </font>
    <font>
      <b/>
      <sz val="11"/>
      <name val="Times New Roman"/>
      <family val="1"/>
    </font>
    <font>
      <b/>
      <sz val="11"/>
      <color theme="1"/>
      <name val="宋体"/>
      <family val="3"/>
      <charset val="134"/>
    </font>
    <font>
      <sz val="11"/>
      <name val="Times New Roman"/>
      <family val="1"/>
    </font>
  </fonts>
  <fills count="3">
    <fill>
      <patternFill patternType="none"/>
    </fill>
    <fill>
      <patternFill patternType="gray125"/>
    </fill>
    <fill>
      <patternFill patternType="solid">
        <fgColor rgb="FFFF9FA5"/>
        <bgColor indexed="64"/>
      </patternFill>
    </fill>
  </fills>
  <borders count="4">
    <border>
      <left/>
      <right/>
      <top/>
      <bottom/>
      <diagonal/>
    </border>
    <border>
      <left/>
      <right/>
      <top style="medium">
        <color auto="1"/>
      </top>
      <bottom/>
      <diagonal/>
    </border>
    <border>
      <left/>
      <right/>
      <top/>
      <bottom style="thin">
        <color auto="1"/>
      </bottom>
      <diagonal/>
    </border>
    <border>
      <left/>
      <right/>
      <top/>
      <bottom style="medium">
        <color auto="1"/>
      </bottom>
      <diagonal/>
    </border>
  </borders>
  <cellStyleXfs count="1">
    <xf numFmtId="0" fontId="0" fillId="0" borderId="0"/>
  </cellStyleXfs>
  <cellXfs count="14">
    <xf numFmtId="0" fontId="0" fillId="0" borderId="0" xfId="0"/>
    <xf numFmtId="0" fontId="1" fillId="0" borderId="0" xfId="0" applyFont="1" applyAlignment="1">
      <alignment vertical="center"/>
    </xf>
    <xf numFmtId="176" fontId="1" fillId="0" borderId="0" xfId="0" applyNumberFormat="1" applyFont="1" applyAlignment="1">
      <alignment horizontal="left"/>
    </xf>
    <xf numFmtId="176" fontId="1" fillId="2" borderId="0" xfId="0" applyNumberFormat="1" applyFont="1" applyFill="1" applyAlignment="1">
      <alignment horizontal="left"/>
    </xf>
    <xf numFmtId="0" fontId="0" fillId="0" borderId="1" xfId="0" applyBorder="1"/>
    <xf numFmtId="0" fontId="1" fillId="0" borderId="1" xfId="0" applyFont="1" applyBorder="1" applyAlignment="1">
      <alignment vertical="center"/>
    </xf>
    <xf numFmtId="0" fontId="3" fillId="0" borderId="2" xfId="0" applyFont="1" applyBorder="1" applyAlignment="1">
      <alignment vertical="center"/>
    </xf>
    <xf numFmtId="176" fontId="3" fillId="0" borderId="2" xfId="0" applyNumberFormat="1" applyFont="1" applyBorder="1" applyAlignment="1">
      <alignment horizontal="left" vertical="center"/>
    </xf>
    <xf numFmtId="0" fontId="1" fillId="0" borderId="3" xfId="0" applyFont="1" applyBorder="1" applyAlignment="1">
      <alignment vertical="center"/>
    </xf>
    <xf numFmtId="176" fontId="1" fillId="0" borderId="3" xfId="0" applyNumberFormat="1" applyFont="1" applyBorder="1" applyAlignment="1">
      <alignment horizontal="left"/>
    </xf>
    <xf numFmtId="176" fontId="1" fillId="2" borderId="3" xfId="0" applyNumberFormat="1" applyFont="1" applyFill="1" applyBorder="1" applyAlignment="1">
      <alignment horizontal="left"/>
    </xf>
    <xf numFmtId="176" fontId="3" fillId="0" borderId="1" xfId="0" applyNumberFormat="1" applyFont="1" applyBorder="1" applyAlignment="1">
      <alignment horizontal="left"/>
    </xf>
    <xf numFmtId="0" fontId="5" fillId="0" borderId="0" xfId="0" applyFont="1" applyAlignment="1">
      <alignment horizontal="left" vertical="center"/>
    </xf>
    <xf numFmtId="0" fontId="7" fillId="0" borderId="0" xfId="0" applyFont="1" applyAlignment="1"/>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2"/>
  <sheetViews>
    <sheetView tabSelected="1" workbookViewId="0">
      <selection activeCell="A2" sqref="A2"/>
    </sheetView>
  </sheetViews>
  <sheetFormatPr defaultRowHeight="13.5" x14ac:dyDescent="0.15"/>
  <cols>
    <col min="1" max="1" width="17.625" customWidth="1"/>
    <col min="3" max="3" width="17" customWidth="1"/>
    <col min="4" max="4" width="49" customWidth="1"/>
    <col min="5" max="5" width="11.125" customWidth="1"/>
  </cols>
  <sheetData>
    <row r="1" spans="1:9" ht="15" thickBot="1" x14ac:dyDescent="0.2">
      <c r="A1" s="12" t="s">
        <v>138</v>
      </c>
      <c r="B1" s="12"/>
      <c r="C1" s="12"/>
      <c r="D1" s="12"/>
    </row>
    <row r="2" spans="1:9" ht="21" customHeight="1" x14ac:dyDescent="0.2">
      <c r="A2" s="4"/>
      <c r="B2" s="4"/>
      <c r="C2" s="4"/>
      <c r="D2" s="4"/>
      <c r="E2" s="5"/>
      <c r="F2" s="11" t="s">
        <v>139</v>
      </c>
      <c r="G2" s="11"/>
      <c r="H2" s="11"/>
      <c r="I2" s="11"/>
    </row>
    <row r="3" spans="1:9" ht="14.25" x14ac:dyDescent="0.15">
      <c r="A3" s="6" t="s">
        <v>0</v>
      </c>
      <c r="B3" s="6" t="s">
        <v>1</v>
      </c>
      <c r="C3" s="6" t="s">
        <v>2</v>
      </c>
      <c r="D3" s="6" t="s">
        <v>3</v>
      </c>
      <c r="E3" s="6" t="s">
        <v>4</v>
      </c>
      <c r="F3" s="7" t="s">
        <v>5</v>
      </c>
      <c r="G3" s="7" t="s">
        <v>6</v>
      </c>
      <c r="H3" s="7" t="s">
        <v>7</v>
      </c>
      <c r="I3" s="7" t="s">
        <v>8</v>
      </c>
    </row>
    <row r="4" spans="1:9" ht="15" x14ac:dyDescent="0.25">
      <c r="A4" s="1" t="s">
        <v>91</v>
      </c>
      <c r="B4" s="1" t="s">
        <v>9</v>
      </c>
      <c r="C4" s="1" t="s">
        <v>10</v>
      </c>
      <c r="D4" s="1" t="s">
        <v>11</v>
      </c>
      <c r="E4" s="1" t="s">
        <v>12</v>
      </c>
      <c r="F4" s="2">
        <v>0.30783100000000002</v>
      </c>
      <c r="G4" s="2">
        <v>2.8056299999999998</v>
      </c>
      <c r="H4" s="3">
        <v>-4.2370000000000001</v>
      </c>
      <c r="I4" s="2">
        <v>0.19492100000000001</v>
      </c>
    </row>
    <row r="5" spans="1:9" ht="15" x14ac:dyDescent="0.25">
      <c r="A5" s="1" t="s">
        <v>92</v>
      </c>
      <c r="B5" s="1" t="s">
        <v>13</v>
      </c>
      <c r="C5" s="1" t="s">
        <v>10</v>
      </c>
      <c r="D5" s="1" t="s">
        <v>11</v>
      </c>
      <c r="E5" s="1" t="s">
        <v>14</v>
      </c>
      <c r="F5" s="2">
        <v>0.24186299999999999</v>
      </c>
      <c r="G5" s="3">
        <v>-1.5055499999999999</v>
      </c>
      <c r="H5" s="3">
        <v>-2.6099800000000002</v>
      </c>
      <c r="I5" s="2">
        <v>1.1729400000000001</v>
      </c>
    </row>
    <row r="6" spans="1:9" ht="15" x14ac:dyDescent="0.25">
      <c r="A6" s="1" t="s">
        <v>93</v>
      </c>
      <c r="B6" s="1" t="s">
        <v>15</v>
      </c>
      <c r="C6" s="1" t="s">
        <v>10</v>
      </c>
      <c r="D6" s="1" t="s">
        <v>11</v>
      </c>
      <c r="E6" s="1" t="s">
        <v>14</v>
      </c>
      <c r="F6" s="2">
        <v>0.42179</v>
      </c>
      <c r="G6" s="3">
        <v>-1.3680099999999999</v>
      </c>
      <c r="H6" s="3">
        <v>-1.66831</v>
      </c>
      <c r="I6" s="2">
        <v>0.44264700000000001</v>
      </c>
    </row>
    <row r="7" spans="1:9" ht="15" x14ac:dyDescent="0.25">
      <c r="A7" s="1" t="s">
        <v>94</v>
      </c>
      <c r="B7" s="1" t="s">
        <v>16</v>
      </c>
      <c r="C7" s="1" t="s">
        <v>10</v>
      </c>
      <c r="D7" s="1" t="s">
        <v>11</v>
      </c>
      <c r="E7" s="1" t="s">
        <v>14</v>
      </c>
      <c r="F7" s="2">
        <v>0.25254700000000002</v>
      </c>
      <c r="G7" s="2">
        <v>-0.39243899999999998</v>
      </c>
      <c r="H7" s="3">
        <v>-1.15831</v>
      </c>
      <c r="I7" s="2">
        <v>-9.3112600000000004E-2</v>
      </c>
    </row>
    <row r="8" spans="1:9" ht="15" x14ac:dyDescent="0.25">
      <c r="A8" s="1" t="s">
        <v>95</v>
      </c>
      <c r="B8" s="1" t="s">
        <v>17</v>
      </c>
      <c r="C8" s="1" t="s">
        <v>10</v>
      </c>
      <c r="D8" s="1" t="s">
        <v>11</v>
      </c>
      <c r="E8" s="1" t="s">
        <v>14</v>
      </c>
      <c r="F8" s="2">
        <v>0.398283</v>
      </c>
      <c r="G8" s="2">
        <v>-0.38440400000000002</v>
      </c>
      <c r="H8" s="3">
        <v>-1.0827500000000001</v>
      </c>
      <c r="I8" s="2">
        <v>3.13042</v>
      </c>
    </row>
    <row r="9" spans="1:9" ht="15" x14ac:dyDescent="0.25">
      <c r="A9" s="1" t="s">
        <v>96</v>
      </c>
      <c r="B9" s="1" t="s">
        <v>9</v>
      </c>
      <c r="C9" s="1" t="s">
        <v>10</v>
      </c>
      <c r="D9" s="1" t="s">
        <v>11</v>
      </c>
      <c r="E9" s="1" t="s">
        <v>14</v>
      </c>
      <c r="F9" s="2">
        <v>0.33387899999999998</v>
      </c>
      <c r="G9" s="2">
        <v>-0.34718900000000003</v>
      </c>
      <c r="H9" s="3">
        <v>-1.0697700000000001</v>
      </c>
      <c r="I9" s="2">
        <v>2.3904000000000001</v>
      </c>
    </row>
    <row r="10" spans="1:9" ht="15" x14ac:dyDescent="0.25">
      <c r="A10" s="1" t="s">
        <v>97</v>
      </c>
      <c r="B10" s="1" t="s">
        <v>18</v>
      </c>
      <c r="C10" s="1" t="s">
        <v>10</v>
      </c>
      <c r="D10" s="1" t="s">
        <v>11</v>
      </c>
      <c r="E10" s="1" t="s">
        <v>14</v>
      </c>
      <c r="F10" s="2">
        <v>-2.07292E-2</v>
      </c>
      <c r="G10" s="3">
        <v>-1.15761</v>
      </c>
      <c r="H10" s="2">
        <v>0.48521900000000001</v>
      </c>
      <c r="I10" s="2">
        <v>-0.31252000000000002</v>
      </c>
    </row>
    <row r="11" spans="1:9" ht="15" x14ac:dyDescent="0.25">
      <c r="A11" s="1" t="s">
        <v>98</v>
      </c>
      <c r="B11" s="1" t="s">
        <v>19</v>
      </c>
      <c r="C11" s="1" t="s">
        <v>20</v>
      </c>
      <c r="D11" s="1" t="s">
        <v>21</v>
      </c>
      <c r="E11" s="1" t="s">
        <v>14</v>
      </c>
      <c r="F11" s="2">
        <v>0.40285799999999999</v>
      </c>
      <c r="G11" s="2">
        <v>-0.30069800000000002</v>
      </c>
      <c r="H11" s="2">
        <v>-1.35058E-2</v>
      </c>
      <c r="I11" s="3">
        <v>2.1935799999999999</v>
      </c>
    </row>
    <row r="12" spans="1:9" ht="15" x14ac:dyDescent="0.25">
      <c r="A12" s="1" t="s">
        <v>99</v>
      </c>
      <c r="B12" s="1" t="s">
        <v>22</v>
      </c>
      <c r="C12" s="1" t="s">
        <v>23</v>
      </c>
      <c r="D12" s="1" t="s">
        <v>24</v>
      </c>
      <c r="E12" s="1" t="s">
        <v>14</v>
      </c>
      <c r="F12" s="2">
        <v>0.71074000000000004</v>
      </c>
      <c r="G12" s="2">
        <v>0.34802499999999997</v>
      </c>
      <c r="H12" s="3">
        <v>-2.4081199999999998</v>
      </c>
      <c r="I12" s="2">
        <v>-0.60508099999999998</v>
      </c>
    </row>
    <row r="13" spans="1:9" ht="15" x14ac:dyDescent="0.25">
      <c r="A13" s="1" t="s">
        <v>100</v>
      </c>
      <c r="B13" s="1" t="s">
        <v>25</v>
      </c>
      <c r="C13" s="1" t="s">
        <v>23</v>
      </c>
      <c r="D13" s="1" t="s">
        <v>24</v>
      </c>
      <c r="E13" s="1" t="s">
        <v>14</v>
      </c>
      <c r="F13" s="2">
        <v>-0.99155099999999996</v>
      </c>
      <c r="G13" s="2">
        <v>-1.20608</v>
      </c>
      <c r="H13" s="3">
        <v>-1.4238999999999999</v>
      </c>
      <c r="I13" s="2">
        <v>-1.2494499999999999</v>
      </c>
    </row>
    <row r="14" spans="1:9" ht="15" x14ac:dyDescent="0.25">
      <c r="A14" s="1" t="s">
        <v>101</v>
      </c>
      <c r="B14" s="1" t="s">
        <v>26</v>
      </c>
      <c r="C14" s="1" t="s">
        <v>27</v>
      </c>
      <c r="D14" s="1" t="s">
        <v>28</v>
      </c>
      <c r="E14" s="1" t="s">
        <v>14</v>
      </c>
      <c r="F14" s="2">
        <v>0.68651700000000004</v>
      </c>
      <c r="G14" s="2">
        <v>-1.2782</v>
      </c>
      <c r="H14" s="3">
        <v>1.94882</v>
      </c>
      <c r="I14" s="2">
        <v>-1.00569</v>
      </c>
    </row>
    <row r="15" spans="1:9" ht="15" x14ac:dyDescent="0.25">
      <c r="A15" s="1" t="s">
        <v>102</v>
      </c>
      <c r="B15" s="1" t="s">
        <v>50</v>
      </c>
      <c r="C15" s="1" t="s">
        <v>64</v>
      </c>
      <c r="D15" s="1" t="s">
        <v>83</v>
      </c>
      <c r="E15" s="1" t="s">
        <v>32</v>
      </c>
      <c r="F15" s="2">
        <v>-2.6918500000000001</v>
      </c>
      <c r="G15" s="2">
        <v>10</v>
      </c>
      <c r="H15" s="2">
        <v>0</v>
      </c>
      <c r="I15" s="3">
        <v>1.3559300000000001</v>
      </c>
    </row>
    <row r="16" spans="1:9" ht="15" x14ac:dyDescent="0.25">
      <c r="A16" s="1" t="s">
        <v>103</v>
      </c>
      <c r="B16" s="1" t="s">
        <v>66</v>
      </c>
      <c r="C16" s="1" t="s">
        <v>64</v>
      </c>
      <c r="D16" s="1" t="s">
        <v>65</v>
      </c>
      <c r="E16" s="1" t="s">
        <v>32</v>
      </c>
      <c r="F16" s="2">
        <v>0.344694</v>
      </c>
      <c r="G16" s="2">
        <v>0.54916200000000004</v>
      </c>
      <c r="H16" s="3">
        <v>-1.8956299999999999</v>
      </c>
      <c r="I16" s="2">
        <v>0.25561899999999999</v>
      </c>
    </row>
    <row r="17" spans="1:9" ht="15" x14ac:dyDescent="0.25">
      <c r="A17" s="1" t="s">
        <v>104</v>
      </c>
      <c r="B17" s="1" t="s">
        <v>58</v>
      </c>
      <c r="C17" s="1" t="s">
        <v>59</v>
      </c>
      <c r="D17" s="1" t="s">
        <v>84</v>
      </c>
      <c r="E17" s="1" t="s">
        <v>32</v>
      </c>
      <c r="F17" s="2">
        <v>0.26682400000000001</v>
      </c>
      <c r="G17" s="2">
        <v>0.25265799999999999</v>
      </c>
      <c r="H17" s="3">
        <v>-1.61178</v>
      </c>
      <c r="I17" s="2">
        <v>-1.5710999999999999E-2</v>
      </c>
    </row>
    <row r="18" spans="1:9" ht="15" x14ac:dyDescent="0.25">
      <c r="A18" s="1" t="s">
        <v>105</v>
      </c>
      <c r="B18" s="1" t="s">
        <v>61</v>
      </c>
      <c r="C18" s="1" t="s">
        <v>59</v>
      </c>
      <c r="D18" s="1" t="s">
        <v>60</v>
      </c>
      <c r="E18" s="1" t="s">
        <v>32</v>
      </c>
      <c r="F18" s="2">
        <v>0.29006599999999999</v>
      </c>
      <c r="G18" s="2">
        <v>0.30082599999999998</v>
      </c>
      <c r="H18" s="3">
        <v>-1.3189</v>
      </c>
      <c r="I18" s="2">
        <v>0.99817100000000003</v>
      </c>
    </row>
    <row r="19" spans="1:9" ht="15" x14ac:dyDescent="0.25">
      <c r="A19" s="1" t="s">
        <v>106</v>
      </c>
      <c r="B19" s="1" t="s">
        <v>62</v>
      </c>
      <c r="C19" s="1" t="s">
        <v>59</v>
      </c>
      <c r="D19" s="1" t="s">
        <v>60</v>
      </c>
      <c r="E19" s="1" t="s">
        <v>32</v>
      </c>
      <c r="F19" s="2">
        <v>0.17197299999999999</v>
      </c>
      <c r="G19" s="2">
        <v>0.31424000000000002</v>
      </c>
      <c r="H19" s="3">
        <v>-1.2756400000000001</v>
      </c>
      <c r="I19" s="2">
        <v>0.74290800000000001</v>
      </c>
    </row>
    <row r="20" spans="1:9" ht="15" x14ac:dyDescent="0.25">
      <c r="A20" s="1" t="s">
        <v>107</v>
      </c>
      <c r="B20" s="1" t="s">
        <v>63</v>
      </c>
      <c r="C20" s="1" t="s">
        <v>59</v>
      </c>
      <c r="D20" s="1" t="s">
        <v>60</v>
      </c>
      <c r="E20" s="1" t="s">
        <v>32</v>
      </c>
      <c r="F20" s="2">
        <v>0.198629</v>
      </c>
      <c r="G20" s="2">
        <v>0.39893899999999999</v>
      </c>
      <c r="H20" s="3">
        <v>-1.15005</v>
      </c>
      <c r="I20" s="2">
        <v>0.24765999999999999</v>
      </c>
    </row>
    <row r="21" spans="1:9" ht="15" x14ac:dyDescent="0.25">
      <c r="A21" s="1" t="s">
        <v>108</v>
      </c>
      <c r="B21" s="1" t="s">
        <v>40</v>
      </c>
      <c r="C21" s="1" t="s">
        <v>59</v>
      </c>
      <c r="D21" s="1" t="s">
        <v>60</v>
      </c>
      <c r="E21" s="1" t="s">
        <v>32</v>
      </c>
      <c r="F21" s="2">
        <v>0.90616399999999997</v>
      </c>
      <c r="G21" s="2">
        <v>-0.44948900000000003</v>
      </c>
      <c r="H21" s="3">
        <v>1.60995</v>
      </c>
      <c r="I21" s="2">
        <v>1.46767</v>
      </c>
    </row>
    <row r="22" spans="1:9" ht="15" x14ac:dyDescent="0.25">
      <c r="A22" s="1" t="s">
        <v>109</v>
      </c>
      <c r="B22" s="1" t="s">
        <v>29</v>
      </c>
      <c r="C22" s="1" t="s">
        <v>30</v>
      </c>
      <c r="D22" s="1" t="s">
        <v>85</v>
      </c>
      <c r="E22" s="1" t="s">
        <v>32</v>
      </c>
      <c r="F22" s="2">
        <v>1.1661600000000001</v>
      </c>
      <c r="G22" s="2">
        <v>-0.54933100000000001</v>
      </c>
      <c r="H22" s="3">
        <v>-2.1599300000000001</v>
      </c>
      <c r="I22" s="3">
        <v>-2.9088400000000001</v>
      </c>
    </row>
    <row r="23" spans="1:9" ht="15" x14ac:dyDescent="0.25">
      <c r="A23" s="1" t="s">
        <v>110</v>
      </c>
      <c r="B23" s="1" t="s">
        <v>33</v>
      </c>
      <c r="C23" s="1" t="s">
        <v>30</v>
      </c>
      <c r="D23" s="1" t="s">
        <v>31</v>
      </c>
      <c r="E23" s="1" t="s">
        <v>32</v>
      </c>
      <c r="F23" s="2">
        <v>0.72370699999999999</v>
      </c>
      <c r="G23" s="2">
        <v>-0.84253999999999996</v>
      </c>
      <c r="H23" s="3">
        <v>-2.6438999999999999</v>
      </c>
      <c r="I23" s="3">
        <v>-2.7747700000000002</v>
      </c>
    </row>
    <row r="24" spans="1:9" ht="15" x14ac:dyDescent="0.25">
      <c r="A24" s="1" t="s">
        <v>111</v>
      </c>
      <c r="B24" s="1" t="s">
        <v>19</v>
      </c>
      <c r="C24" s="1" t="s">
        <v>30</v>
      </c>
      <c r="D24" s="1" t="s">
        <v>34</v>
      </c>
      <c r="E24" s="1" t="s">
        <v>32</v>
      </c>
      <c r="F24" s="2">
        <v>5.4941900000000004E-3</v>
      </c>
      <c r="G24" s="2">
        <v>0.520505</v>
      </c>
      <c r="H24" s="2">
        <v>0.20977299999999999</v>
      </c>
      <c r="I24" s="3">
        <v>-1.6634800000000001</v>
      </c>
    </row>
    <row r="25" spans="1:9" ht="15" x14ac:dyDescent="0.25">
      <c r="A25" s="1" t="s">
        <v>112</v>
      </c>
      <c r="B25" s="1" t="s">
        <v>35</v>
      </c>
      <c r="C25" s="1" t="s">
        <v>30</v>
      </c>
      <c r="D25" s="1" t="s">
        <v>31</v>
      </c>
      <c r="E25" s="1" t="s">
        <v>32</v>
      </c>
      <c r="F25" s="2">
        <v>-0.40975600000000001</v>
      </c>
      <c r="G25" s="3">
        <v>1.31118</v>
      </c>
      <c r="H25" s="2">
        <v>0.22048899999999999</v>
      </c>
      <c r="I25" s="3">
        <v>-1.18994</v>
      </c>
    </row>
    <row r="26" spans="1:9" ht="15" x14ac:dyDescent="0.25">
      <c r="A26" s="1" t="s">
        <v>113</v>
      </c>
      <c r="B26" s="1" t="s">
        <v>26</v>
      </c>
      <c r="C26" s="1" t="s">
        <v>30</v>
      </c>
      <c r="D26" s="1" t="s">
        <v>31</v>
      </c>
      <c r="E26" s="1" t="s">
        <v>36</v>
      </c>
      <c r="F26" s="2">
        <v>-0.59899500000000006</v>
      </c>
      <c r="G26" s="3">
        <v>1.84267</v>
      </c>
      <c r="H26" s="2">
        <v>0.27660600000000002</v>
      </c>
      <c r="I26" s="3">
        <v>1.0495399999999999</v>
      </c>
    </row>
    <row r="27" spans="1:9" ht="15" x14ac:dyDescent="0.25">
      <c r="A27" s="1" t="s">
        <v>114</v>
      </c>
      <c r="B27" s="1" t="s">
        <v>67</v>
      </c>
      <c r="C27" s="1" t="s">
        <v>68</v>
      </c>
      <c r="D27" s="1" t="s">
        <v>86</v>
      </c>
      <c r="E27" s="1" t="s">
        <v>32</v>
      </c>
      <c r="F27" s="2">
        <v>-10</v>
      </c>
      <c r="G27" s="2">
        <v>-0.21046899999999999</v>
      </c>
      <c r="H27" s="2">
        <v>-1.34389</v>
      </c>
      <c r="I27" s="3">
        <v>-3.34761</v>
      </c>
    </row>
    <row r="28" spans="1:9" ht="15" x14ac:dyDescent="0.25">
      <c r="A28" s="1" t="s">
        <v>115</v>
      </c>
      <c r="B28" s="1" t="s">
        <v>35</v>
      </c>
      <c r="C28" s="1" t="s">
        <v>68</v>
      </c>
      <c r="D28" s="1" t="s">
        <v>69</v>
      </c>
      <c r="E28" s="1" t="s">
        <v>32</v>
      </c>
      <c r="F28" s="2">
        <v>0.31440800000000002</v>
      </c>
      <c r="G28" s="2">
        <v>-0.33892099999999997</v>
      </c>
      <c r="H28" s="2">
        <v>0.21126200000000001</v>
      </c>
      <c r="I28" s="3">
        <v>1.8383400000000001</v>
      </c>
    </row>
    <row r="29" spans="1:9" ht="15" x14ac:dyDescent="0.25">
      <c r="A29" s="1" t="s">
        <v>116</v>
      </c>
      <c r="B29" s="1" t="s">
        <v>19</v>
      </c>
      <c r="C29" s="1" t="s">
        <v>68</v>
      </c>
      <c r="D29" s="1" t="s">
        <v>69</v>
      </c>
      <c r="E29" s="1" t="s">
        <v>32</v>
      </c>
      <c r="F29" s="2">
        <v>0.29715599999999998</v>
      </c>
      <c r="G29" s="2">
        <v>-0.34558100000000003</v>
      </c>
      <c r="H29" s="2">
        <v>8.5112900000000005E-2</v>
      </c>
      <c r="I29" s="3">
        <v>1.9941199999999999</v>
      </c>
    </row>
    <row r="30" spans="1:9" ht="15" x14ac:dyDescent="0.25">
      <c r="A30" s="1" t="s">
        <v>117</v>
      </c>
      <c r="B30" s="1" t="s">
        <v>40</v>
      </c>
      <c r="C30" s="1" t="s">
        <v>68</v>
      </c>
      <c r="D30" s="1" t="s">
        <v>69</v>
      </c>
      <c r="E30" s="1" t="s">
        <v>32</v>
      </c>
      <c r="F30" s="2">
        <v>0.134074</v>
      </c>
      <c r="G30" s="2">
        <v>-0.34004600000000001</v>
      </c>
      <c r="H30" s="2">
        <v>-0.15746099999999999</v>
      </c>
      <c r="I30" s="3">
        <v>2.6833499999999999</v>
      </c>
    </row>
    <row r="31" spans="1:9" ht="15" x14ac:dyDescent="0.25">
      <c r="A31" s="1" t="s">
        <v>118</v>
      </c>
      <c r="B31" s="1" t="s">
        <v>70</v>
      </c>
      <c r="C31" s="1" t="s">
        <v>68</v>
      </c>
      <c r="D31" s="1" t="s">
        <v>69</v>
      </c>
      <c r="E31" s="1" t="s">
        <v>32</v>
      </c>
      <c r="F31" s="2">
        <v>-4.7858999999999999E-2</v>
      </c>
      <c r="G31" s="2">
        <v>-0.37931999999999999</v>
      </c>
      <c r="H31" s="2">
        <v>-0.34456100000000001</v>
      </c>
      <c r="I31" s="3">
        <v>2.7502300000000002</v>
      </c>
    </row>
    <row r="32" spans="1:9" ht="15" x14ac:dyDescent="0.25">
      <c r="A32" s="1" t="s">
        <v>119</v>
      </c>
      <c r="B32" s="1" t="s">
        <v>33</v>
      </c>
      <c r="C32" s="1" t="s">
        <v>68</v>
      </c>
      <c r="D32" s="1" t="s">
        <v>69</v>
      </c>
      <c r="E32" s="1" t="s">
        <v>32</v>
      </c>
      <c r="F32" s="2">
        <v>6.0137000000000003E-3</v>
      </c>
      <c r="G32" s="2">
        <v>-0.13959099999999999</v>
      </c>
      <c r="H32" s="3">
        <v>-1.01915</v>
      </c>
      <c r="I32" s="2">
        <v>0.26414900000000002</v>
      </c>
    </row>
    <row r="33" spans="1:9" ht="15" x14ac:dyDescent="0.25">
      <c r="A33" s="1" t="s">
        <v>120</v>
      </c>
      <c r="B33" s="1" t="s">
        <v>71</v>
      </c>
      <c r="C33" s="1" t="s">
        <v>68</v>
      </c>
      <c r="D33" s="1" t="s">
        <v>69</v>
      </c>
      <c r="E33" s="1" t="s">
        <v>32</v>
      </c>
      <c r="F33" s="2">
        <v>0.33673599999999998</v>
      </c>
      <c r="G33" s="3">
        <v>-1.9928900000000001</v>
      </c>
      <c r="H33" s="2">
        <v>-0.60430399999999995</v>
      </c>
      <c r="I33" s="2">
        <v>0.73281499999999999</v>
      </c>
    </row>
    <row r="34" spans="1:9" ht="15" x14ac:dyDescent="0.25">
      <c r="A34" s="1" t="s">
        <v>121</v>
      </c>
      <c r="B34" s="1" t="s">
        <v>9</v>
      </c>
      <c r="C34" s="1" t="s">
        <v>72</v>
      </c>
      <c r="D34" s="1" t="s">
        <v>87</v>
      </c>
      <c r="E34" s="1" t="s">
        <v>32</v>
      </c>
      <c r="F34" s="2">
        <v>0.31830799999999998</v>
      </c>
      <c r="G34" s="3">
        <v>-1.8402400000000001</v>
      </c>
      <c r="H34" s="3">
        <v>-1.00447</v>
      </c>
      <c r="I34" s="2">
        <v>0.21704200000000001</v>
      </c>
    </row>
    <row r="35" spans="1:9" ht="15" x14ac:dyDescent="0.25">
      <c r="A35" s="1" t="s">
        <v>122</v>
      </c>
      <c r="B35" s="1" t="s">
        <v>62</v>
      </c>
      <c r="C35" s="1" t="s">
        <v>73</v>
      </c>
      <c r="D35" s="1" t="s">
        <v>82</v>
      </c>
      <c r="E35" s="1" t="s">
        <v>32</v>
      </c>
      <c r="F35" s="2">
        <v>9.8268499999999995E-2</v>
      </c>
      <c r="G35" s="2">
        <v>0.33994200000000002</v>
      </c>
      <c r="H35" s="2">
        <v>-0.229486</v>
      </c>
      <c r="I35" s="3">
        <v>-2.0593699999999999</v>
      </c>
    </row>
    <row r="36" spans="1:9" ht="15" x14ac:dyDescent="0.25">
      <c r="A36" s="1" t="s">
        <v>123</v>
      </c>
      <c r="B36" s="1" t="s">
        <v>63</v>
      </c>
      <c r="C36" s="1" t="s">
        <v>73</v>
      </c>
      <c r="D36" s="1" t="s">
        <v>74</v>
      </c>
      <c r="E36" s="1" t="s">
        <v>32</v>
      </c>
      <c r="F36" s="2">
        <v>0.12359000000000001</v>
      </c>
      <c r="G36" s="2">
        <v>0.43322899999999998</v>
      </c>
      <c r="H36" s="2">
        <v>-0.110746</v>
      </c>
      <c r="I36" s="3">
        <v>-1.5401100000000001</v>
      </c>
    </row>
    <row r="37" spans="1:9" ht="15" x14ac:dyDescent="0.25">
      <c r="A37" s="1" t="s">
        <v>124</v>
      </c>
      <c r="B37" s="1" t="s">
        <v>75</v>
      </c>
      <c r="C37" s="1" t="s">
        <v>73</v>
      </c>
      <c r="D37" s="1" t="s">
        <v>74</v>
      </c>
      <c r="E37" s="1" t="s">
        <v>32</v>
      </c>
      <c r="F37" s="2">
        <v>-0.206539</v>
      </c>
      <c r="G37" s="3">
        <v>1.14788</v>
      </c>
      <c r="H37" s="3">
        <v>1.10714</v>
      </c>
      <c r="I37" s="2">
        <v>-0.413937</v>
      </c>
    </row>
    <row r="38" spans="1:9" ht="15" x14ac:dyDescent="0.25">
      <c r="A38" s="1" t="s">
        <v>125</v>
      </c>
      <c r="B38" s="1" t="s">
        <v>26</v>
      </c>
      <c r="C38" s="1" t="s">
        <v>76</v>
      </c>
      <c r="D38" s="1" t="s">
        <v>77</v>
      </c>
      <c r="E38" s="1" t="s">
        <v>32</v>
      </c>
      <c r="F38" s="2">
        <v>0.124808</v>
      </c>
      <c r="G38" s="2">
        <v>-0.39005600000000001</v>
      </c>
      <c r="H38" s="2">
        <v>-0.211316</v>
      </c>
      <c r="I38" s="3">
        <v>2.8147199999999999</v>
      </c>
    </row>
    <row r="39" spans="1:9" ht="15" x14ac:dyDescent="0.25">
      <c r="A39" s="1" t="s">
        <v>126</v>
      </c>
      <c r="B39" s="1" t="s">
        <v>78</v>
      </c>
      <c r="C39" s="1" t="s">
        <v>76</v>
      </c>
      <c r="D39" s="1" t="s">
        <v>77</v>
      </c>
      <c r="E39" s="1" t="s">
        <v>32</v>
      </c>
      <c r="F39" s="2">
        <v>0.160362</v>
      </c>
      <c r="G39" s="2">
        <v>-0.45150000000000001</v>
      </c>
      <c r="H39" s="2">
        <v>-0.34126499999999999</v>
      </c>
      <c r="I39" s="3">
        <v>2.8652899999999999</v>
      </c>
    </row>
    <row r="40" spans="1:9" ht="15" x14ac:dyDescent="0.25">
      <c r="A40" s="1" t="s">
        <v>127</v>
      </c>
      <c r="B40" s="1" t="s">
        <v>37</v>
      </c>
      <c r="C40" s="1" t="s">
        <v>38</v>
      </c>
      <c r="D40" s="1" t="s">
        <v>88</v>
      </c>
      <c r="E40" s="1" t="s">
        <v>36</v>
      </c>
      <c r="F40" s="2">
        <v>-3.0222499999999999E-2</v>
      </c>
      <c r="G40" s="2">
        <v>-0.12137299999999999</v>
      </c>
      <c r="H40" s="2">
        <v>0.30071999999999999</v>
      </c>
      <c r="I40" s="3">
        <v>2.1963200000000001</v>
      </c>
    </row>
    <row r="41" spans="1:9" ht="15" x14ac:dyDescent="0.25">
      <c r="A41" s="1" t="s">
        <v>128</v>
      </c>
      <c r="B41" s="1" t="s">
        <v>33</v>
      </c>
      <c r="C41" s="1" t="s">
        <v>38</v>
      </c>
      <c r="D41" s="1" t="s">
        <v>39</v>
      </c>
      <c r="E41" s="1" t="s">
        <v>36</v>
      </c>
      <c r="F41" s="2">
        <v>3.9707600000000003E-2</v>
      </c>
      <c r="G41" s="2">
        <v>-0.36257600000000001</v>
      </c>
      <c r="H41" s="2">
        <v>-0.40973599999999999</v>
      </c>
      <c r="I41" s="3">
        <v>2.27685</v>
      </c>
    </row>
    <row r="42" spans="1:9" ht="15" x14ac:dyDescent="0.25">
      <c r="A42" s="1" t="s">
        <v>129</v>
      </c>
      <c r="B42" s="1" t="s">
        <v>40</v>
      </c>
      <c r="C42" s="1" t="s">
        <v>38</v>
      </c>
      <c r="D42" s="1" t="s">
        <v>39</v>
      </c>
      <c r="E42" s="1" t="s">
        <v>36</v>
      </c>
      <c r="F42" s="2">
        <v>2.31792E-2</v>
      </c>
      <c r="G42" s="2">
        <v>-0.34323500000000001</v>
      </c>
      <c r="H42" s="2">
        <v>3.10654E-2</v>
      </c>
      <c r="I42" s="3">
        <v>2.4957799999999999</v>
      </c>
    </row>
    <row r="43" spans="1:9" ht="15" x14ac:dyDescent="0.25">
      <c r="A43" s="1" t="s">
        <v>130</v>
      </c>
      <c r="B43" s="1" t="s">
        <v>41</v>
      </c>
      <c r="C43" s="1" t="s">
        <v>42</v>
      </c>
      <c r="D43" s="1" t="s">
        <v>43</v>
      </c>
      <c r="E43" s="1" t="s">
        <v>36</v>
      </c>
      <c r="F43" s="2">
        <v>-0.226356</v>
      </c>
      <c r="G43" s="2">
        <v>1.4033899999999999</v>
      </c>
      <c r="H43" s="3">
        <v>-0.99666900000000003</v>
      </c>
      <c r="I43" s="2">
        <v>-0.82021100000000002</v>
      </c>
    </row>
    <row r="44" spans="1:9" ht="15" x14ac:dyDescent="0.25">
      <c r="A44" s="1" t="s">
        <v>131</v>
      </c>
      <c r="B44" s="1" t="s">
        <v>26</v>
      </c>
      <c r="C44" s="1" t="s">
        <v>44</v>
      </c>
      <c r="D44" s="1" t="s">
        <v>89</v>
      </c>
      <c r="E44" s="1" t="s">
        <v>45</v>
      </c>
      <c r="F44" s="2">
        <v>0.202681</v>
      </c>
      <c r="G44" s="2">
        <v>-0.36266300000000001</v>
      </c>
      <c r="H44" s="3">
        <v>-1.2339800000000001</v>
      </c>
      <c r="I44" s="2">
        <v>-0.209093</v>
      </c>
    </row>
    <row r="45" spans="1:9" ht="15" x14ac:dyDescent="0.25">
      <c r="A45" s="1" t="s">
        <v>132</v>
      </c>
      <c r="B45" s="1" t="s">
        <v>46</v>
      </c>
      <c r="C45" s="1" t="s">
        <v>44</v>
      </c>
      <c r="D45" s="1" t="s">
        <v>47</v>
      </c>
      <c r="E45" s="1" t="s">
        <v>48</v>
      </c>
      <c r="F45" s="2">
        <v>0.12562999999999999</v>
      </c>
      <c r="G45" s="2">
        <v>-0.61103300000000005</v>
      </c>
      <c r="H45" s="3">
        <v>-1.1067400000000001</v>
      </c>
      <c r="I45" s="2">
        <v>1.29985E-2</v>
      </c>
    </row>
    <row r="46" spans="1:9" ht="15" x14ac:dyDescent="0.25">
      <c r="A46" s="1" t="s">
        <v>133</v>
      </c>
      <c r="B46" s="1" t="s">
        <v>49</v>
      </c>
      <c r="C46" s="1" t="s">
        <v>44</v>
      </c>
      <c r="D46" s="1" t="s">
        <v>47</v>
      </c>
      <c r="E46" s="1" t="s">
        <v>48</v>
      </c>
      <c r="F46" s="2">
        <v>0.28145300000000001</v>
      </c>
      <c r="G46" s="2">
        <v>-0.184699</v>
      </c>
      <c r="H46" s="3">
        <v>-1.05355</v>
      </c>
      <c r="I46" s="2">
        <v>-5.3381100000000001E-2</v>
      </c>
    </row>
    <row r="47" spans="1:9" ht="15" x14ac:dyDescent="0.25">
      <c r="A47" s="1" t="s">
        <v>134</v>
      </c>
      <c r="B47" s="1" t="s">
        <v>50</v>
      </c>
      <c r="C47" s="1" t="s">
        <v>51</v>
      </c>
      <c r="D47" s="1" t="s">
        <v>52</v>
      </c>
      <c r="E47" s="1" t="s">
        <v>48</v>
      </c>
      <c r="F47" s="2">
        <v>0.204315</v>
      </c>
      <c r="G47" s="2">
        <v>-0.34159699999999998</v>
      </c>
      <c r="H47" s="3">
        <v>-1.0355700000000001</v>
      </c>
      <c r="I47" s="2">
        <v>0.34507900000000002</v>
      </c>
    </row>
    <row r="48" spans="1:9" ht="15" x14ac:dyDescent="0.25">
      <c r="A48" s="1" t="s">
        <v>135</v>
      </c>
      <c r="B48" s="1" t="s">
        <v>53</v>
      </c>
      <c r="C48" s="1" t="s">
        <v>54</v>
      </c>
      <c r="D48" s="1" t="s">
        <v>55</v>
      </c>
      <c r="E48" s="1" t="s">
        <v>48</v>
      </c>
      <c r="F48" s="2">
        <v>-4.9820099999999999E-2</v>
      </c>
      <c r="G48" s="2">
        <v>5.6638499999999998E-3</v>
      </c>
      <c r="H48" s="3">
        <v>1.14079</v>
      </c>
      <c r="I48" s="2">
        <v>-0.30606100000000003</v>
      </c>
    </row>
    <row r="49" spans="1:9" ht="15" x14ac:dyDescent="0.25">
      <c r="A49" s="1" t="s">
        <v>136</v>
      </c>
      <c r="B49" s="1" t="s">
        <v>15</v>
      </c>
      <c r="C49" s="1" t="s">
        <v>56</v>
      </c>
      <c r="D49" s="1" t="s">
        <v>57</v>
      </c>
      <c r="E49" s="1" t="s">
        <v>48</v>
      </c>
      <c r="F49" s="2">
        <v>-6.1741699999999997E-2</v>
      </c>
      <c r="G49" s="2">
        <v>0.102766</v>
      </c>
      <c r="H49" s="3">
        <v>1.0021</v>
      </c>
      <c r="I49" s="2">
        <v>-0.66900599999999999</v>
      </c>
    </row>
    <row r="50" spans="1:9" ht="15.75" thickBot="1" x14ac:dyDescent="0.3">
      <c r="A50" s="8" t="s">
        <v>137</v>
      </c>
      <c r="B50" s="8" t="s">
        <v>79</v>
      </c>
      <c r="C50" s="8" t="s">
        <v>80</v>
      </c>
      <c r="D50" s="8" t="s">
        <v>90</v>
      </c>
      <c r="E50" s="8" t="s">
        <v>81</v>
      </c>
      <c r="F50" s="9">
        <v>0.16261200000000001</v>
      </c>
      <c r="G50" s="9">
        <v>3.8174800000000002E-2</v>
      </c>
      <c r="H50" s="10">
        <v>1.0504500000000001</v>
      </c>
      <c r="I50" s="10">
        <v>1.6268100000000001</v>
      </c>
    </row>
    <row r="52" spans="1:9" ht="15" x14ac:dyDescent="0.25">
      <c r="A52" s="13" t="s">
        <v>140</v>
      </c>
    </row>
  </sheetData>
  <mergeCells count="2">
    <mergeCell ref="F2:I2"/>
    <mergeCell ref="A1:D1"/>
  </mergeCells>
  <phoneticPr fontId="2" type="noConversion"/>
  <conditionalFormatting sqref="A3:A51 A1 A53:A1048576">
    <cfRule type="duplicateValues" dxfId="1" priority="4"/>
  </conditionalFormatting>
  <conditionalFormatting sqref="A52">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00:17:15Z</dcterms:modified>
</cp:coreProperties>
</file>